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showInkAnnotation="0" autoCompressPictures="0"/>
  <bookViews>
    <workbookView xWindow="-21800" yWindow="0" windowWidth="22540" windowHeight="176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21" i="1" l="1"/>
  <c r="L120" i="1"/>
  <c r="H150" i="1"/>
  <c r="B150" i="1"/>
  <c r="I122" i="1"/>
  <c r="I121" i="1"/>
  <c r="F127" i="1"/>
  <c r="K22" i="1"/>
  <c r="J22" i="1"/>
  <c r="E31" i="1"/>
  <c r="D31" i="1"/>
  <c r="B37" i="1"/>
  <c r="E81" i="1"/>
  <c r="D81" i="1"/>
  <c r="K97" i="1"/>
  <c r="E115" i="1"/>
  <c r="J97" i="1"/>
  <c r="D115" i="1"/>
  <c r="C127" i="1"/>
</calcChain>
</file>

<file path=xl/sharedStrings.xml><?xml version="1.0" encoding="utf-8"?>
<sst xmlns="http://schemas.openxmlformats.org/spreadsheetml/2006/main" count="357" uniqueCount="89">
  <si>
    <t>Heritability of plant height in drought experiments</t>
  </si>
  <si>
    <t>Illinois field drought 2013 (DR13)</t>
  </si>
  <si>
    <t>Illinois field drought 2014 (DR14)</t>
  </si>
  <si>
    <t>trait</t>
  </si>
  <si>
    <t>treatment</t>
  </si>
  <si>
    <t>dap</t>
  </si>
  <si>
    <t>h2</t>
  </si>
  <si>
    <t>residual</t>
  </si>
  <si>
    <t>height_21_DR13</t>
  </si>
  <si>
    <t>dry</t>
  </si>
  <si>
    <t>height_29_DR13</t>
  </si>
  <si>
    <t>height_36_DR13</t>
  </si>
  <si>
    <t>height_43_DR13</t>
  </si>
  <si>
    <t>height_50_DR13</t>
  </si>
  <si>
    <t>height_59_DR13</t>
  </si>
  <si>
    <t>height_67_DR13</t>
  </si>
  <si>
    <t>height_92_DR13</t>
  </si>
  <si>
    <t>wet</t>
  </si>
  <si>
    <t>all</t>
  </si>
  <si>
    <t>height_25_DR14</t>
  </si>
  <si>
    <t>height_33_DR14</t>
  </si>
  <si>
    <t>height_40_DR14</t>
  </si>
  <si>
    <t>height_47_DR14</t>
  </si>
  <si>
    <t>height_59_DR14</t>
  </si>
  <si>
    <t>Bellweather RIL drought experiment (2014)</t>
  </si>
  <si>
    <t>height_8_BP14</t>
  </si>
  <si>
    <t>height_10_BP14</t>
  </si>
  <si>
    <t>height_12_BP14</t>
  </si>
  <si>
    <t>height_14_BP14</t>
  </si>
  <si>
    <t>height_16_BP14</t>
  </si>
  <si>
    <t>height_18_BP14</t>
  </si>
  <si>
    <t>height_20_BP14</t>
  </si>
  <si>
    <t>height_22_BP14</t>
  </si>
  <si>
    <t>height_24_BP14</t>
  </si>
  <si>
    <t>height_26_BP14</t>
  </si>
  <si>
    <t>height_28_BP14</t>
  </si>
  <si>
    <t>height_30_BP14</t>
  </si>
  <si>
    <t>height_32_BP14</t>
  </si>
  <si>
    <t>Heritability of plant height in planting density experiments</t>
  </si>
  <si>
    <t>Illinois field density 2013 (DN13)</t>
  </si>
  <si>
    <t>Illinois field density 2014 (DN14)</t>
  </si>
  <si>
    <t>plant_height_DL13</t>
  </si>
  <si>
    <t>mesoctyl_length_DL13</t>
  </si>
  <si>
    <t>Dinneny RIL drought experiment (2013)</t>
  </si>
  <si>
    <t>height_19_DN13</t>
  </si>
  <si>
    <t>dense</t>
  </si>
  <si>
    <t>height_25_DN13</t>
  </si>
  <si>
    <t>height_31_DN13</t>
  </si>
  <si>
    <t>height_38_DN13</t>
  </si>
  <si>
    <t>height_45_DN13</t>
  </si>
  <si>
    <t>height_52_DN13</t>
  </si>
  <si>
    <t>height_59_DN13</t>
  </si>
  <si>
    <t>height_67_DN13</t>
  </si>
  <si>
    <t>height_87_DN13</t>
  </si>
  <si>
    <t>sparse</t>
  </si>
  <si>
    <t>height_25_DN14</t>
  </si>
  <si>
    <t>height_46_DN14</t>
  </si>
  <si>
    <t>height_67_DN14</t>
  </si>
  <si>
    <t>AVERAGE</t>
  </si>
  <si>
    <t>Experiment</t>
  </si>
  <si>
    <t>DAP</t>
  </si>
  <si>
    <t>DN13</t>
  </si>
  <si>
    <t>DR13</t>
  </si>
  <si>
    <t>DR14</t>
  </si>
  <si>
    <t>BP14</t>
  </si>
  <si>
    <t>DL13</t>
  </si>
  <si>
    <t>DN14</t>
  </si>
  <si>
    <t>NA</t>
  </si>
  <si>
    <t>Final time points</t>
  </si>
  <si>
    <t>All time points</t>
  </si>
  <si>
    <t>Ave H2</t>
  </si>
  <si>
    <t>H2 final plant height</t>
  </si>
  <si>
    <t>Location</t>
  </si>
  <si>
    <t>Illinois</t>
  </si>
  <si>
    <t>Bellweather/CIS</t>
  </si>
  <si>
    <t>HEIGHT</t>
  </si>
  <si>
    <t>Flowering time</t>
  </si>
  <si>
    <t>Heritability of flowering time in drought experiments</t>
  </si>
  <si>
    <t>Controlled vs. Field</t>
  </si>
  <si>
    <t>flowering_time_DR14</t>
  </si>
  <si>
    <t>flowering_time_DR13</t>
  </si>
  <si>
    <t>Heritability of flowering time in density experiments</t>
  </si>
  <si>
    <t>Illinois field density 2013 (DR13)</t>
  </si>
  <si>
    <t>Illinois field density 2014 (DR14)</t>
  </si>
  <si>
    <t>flowering_time_DN14</t>
  </si>
  <si>
    <t>flowering_time_DN13</t>
  </si>
  <si>
    <t>Heritability in 2013</t>
  </si>
  <si>
    <t>Heritability in 2014</t>
  </si>
  <si>
    <t>Average by 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u/>
      <sz val="18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/>
    <xf numFmtId="0" fontId="1" fillId="0" borderId="0" xfId="0" applyFont="1" applyAlignment="1"/>
  </cellXfs>
  <cellStyles count="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0"/>
  <sheetViews>
    <sheetView tabSelected="1" topLeftCell="A90" workbookViewId="0">
      <selection activeCell="L122" sqref="L122"/>
    </sheetView>
  </sheetViews>
  <sheetFormatPr baseColWidth="10" defaultRowHeight="15" x14ac:dyDescent="0"/>
  <sheetData>
    <row r="1" spans="1:11" ht="23">
      <c r="A1" s="3" t="s">
        <v>75</v>
      </c>
    </row>
    <row r="3" spans="1:11">
      <c r="A3" s="1" t="s">
        <v>0</v>
      </c>
    </row>
    <row r="5" spans="1:11">
      <c r="A5" s="1" t="s">
        <v>1</v>
      </c>
      <c r="G5" s="1" t="s">
        <v>2</v>
      </c>
    </row>
    <row r="6" spans="1:11">
      <c r="A6" t="s">
        <v>3</v>
      </c>
      <c r="B6" t="s">
        <v>4</v>
      </c>
      <c r="C6" t="s">
        <v>5</v>
      </c>
      <c r="D6" t="s">
        <v>6</v>
      </c>
      <c r="E6" t="s">
        <v>7</v>
      </c>
      <c r="G6" s="2" t="s">
        <v>3</v>
      </c>
      <c r="H6" s="2" t="s">
        <v>4</v>
      </c>
      <c r="I6" s="2" t="s">
        <v>5</v>
      </c>
      <c r="J6" s="2" t="s">
        <v>6</v>
      </c>
      <c r="K6" s="2" t="s">
        <v>7</v>
      </c>
    </row>
    <row r="7" spans="1:11">
      <c r="A7" t="s">
        <v>8</v>
      </c>
      <c r="B7" t="s">
        <v>9</v>
      </c>
      <c r="C7">
        <v>21</v>
      </c>
      <c r="D7">
        <v>4.6179649359732601E-2</v>
      </c>
      <c r="E7">
        <v>0.95382035064026705</v>
      </c>
      <c r="G7" s="2" t="s">
        <v>19</v>
      </c>
      <c r="H7" s="2" t="s">
        <v>9</v>
      </c>
      <c r="I7" s="2">
        <v>25</v>
      </c>
      <c r="J7" s="2">
        <v>0.63147870299999997</v>
      </c>
      <c r="K7" s="2">
        <v>0.36852129700000003</v>
      </c>
    </row>
    <row r="8" spans="1:11">
      <c r="A8" t="s">
        <v>10</v>
      </c>
      <c r="B8" t="s">
        <v>9</v>
      </c>
      <c r="C8">
        <v>29</v>
      </c>
      <c r="D8">
        <v>0.27046006810003598</v>
      </c>
      <c r="E8">
        <v>0.72953993189996402</v>
      </c>
      <c r="G8" s="2" t="s">
        <v>20</v>
      </c>
      <c r="H8" s="2" t="s">
        <v>9</v>
      </c>
      <c r="I8" s="2">
        <v>33</v>
      </c>
      <c r="J8" s="2">
        <v>0.59700272099999996</v>
      </c>
      <c r="K8" s="2">
        <v>0.40299727899999999</v>
      </c>
    </row>
    <row r="9" spans="1:11">
      <c r="A9" t="s">
        <v>11</v>
      </c>
      <c r="B9" t="s">
        <v>9</v>
      </c>
      <c r="C9">
        <v>36</v>
      </c>
      <c r="D9">
        <v>0.32851182567665699</v>
      </c>
      <c r="E9">
        <v>0.67148817432334296</v>
      </c>
      <c r="G9" s="2" t="s">
        <v>21</v>
      </c>
      <c r="H9" s="2" t="s">
        <v>9</v>
      </c>
      <c r="I9" s="2">
        <v>40</v>
      </c>
      <c r="J9" s="2">
        <v>0.51251453700000005</v>
      </c>
      <c r="K9" s="2">
        <v>0.48748546300000001</v>
      </c>
    </row>
    <row r="10" spans="1:11">
      <c r="A10" t="s">
        <v>12</v>
      </c>
      <c r="B10" t="s">
        <v>9</v>
      </c>
      <c r="C10">
        <v>43</v>
      </c>
      <c r="D10">
        <v>0.44771869068746301</v>
      </c>
      <c r="E10">
        <v>0.55228130931253705</v>
      </c>
      <c r="G10" s="2" t="s">
        <v>22</v>
      </c>
      <c r="H10" s="2" t="s">
        <v>9</v>
      </c>
      <c r="I10" s="2">
        <v>47</v>
      </c>
      <c r="J10" s="2">
        <v>0.63426256000000003</v>
      </c>
      <c r="K10" s="2">
        <v>0.36573744000000002</v>
      </c>
    </row>
    <row r="11" spans="1:11">
      <c r="A11" t="s">
        <v>13</v>
      </c>
      <c r="B11" t="s">
        <v>9</v>
      </c>
      <c r="C11">
        <v>50</v>
      </c>
      <c r="D11">
        <v>0.48743613472181002</v>
      </c>
      <c r="E11">
        <v>0.51256386527818998</v>
      </c>
      <c r="G11" s="2" t="s">
        <v>23</v>
      </c>
      <c r="H11" s="2" t="s">
        <v>9</v>
      </c>
      <c r="I11" s="2">
        <v>59</v>
      </c>
      <c r="J11" s="2">
        <v>0.69020498299999999</v>
      </c>
      <c r="K11" s="2">
        <v>0.30979501700000001</v>
      </c>
    </row>
    <row r="12" spans="1:11">
      <c r="A12" t="s">
        <v>14</v>
      </c>
      <c r="B12" t="s">
        <v>9</v>
      </c>
      <c r="C12">
        <v>59</v>
      </c>
      <c r="D12">
        <v>0.436518279932326</v>
      </c>
      <c r="E12">
        <v>0.56348172006767405</v>
      </c>
      <c r="G12" s="2" t="s">
        <v>19</v>
      </c>
      <c r="H12" s="2" t="s">
        <v>17</v>
      </c>
      <c r="I12" s="2">
        <v>25</v>
      </c>
      <c r="J12" s="2">
        <v>0.65489835100000005</v>
      </c>
      <c r="K12" s="2">
        <v>0.34510164900000001</v>
      </c>
    </row>
    <row r="13" spans="1:11">
      <c r="A13" t="s">
        <v>15</v>
      </c>
      <c r="B13" t="s">
        <v>9</v>
      </c>
      <c r="C13">
        <v>67</v>
      </c>
      <c r="D13">
        <v>0.39967447986041599</v>
      </c>
      <c r="E13">
        <v>0.60032552013958396</v>
      </c>
      <c r="G13" s="2" t="s">
        <v>20</v>
      </c>
      <c r="H13" s="2" t="s">
        <v>17</v>
      </c>
      <c r="I13" s="2">
        <v>33</v>
      </c>
      <c r="J13" s="2">
        <v>0.60010966300000002</v>
      </c>
      <c r="K13" s="2">
        <v>0.39989033699999998</v>
      </c>
    </row>
    <row r="14" spans="1:11">
      <c r="A14" t="s">
        <v>16</v>
      </c>
      <c r="B14" t="s">
        <v>9</v>
      </c>
      <c r="C14">
        <v>92</v>
      </c>
      <c r="D14">
        <v>0.326431365798101</v>
      </c>
      <c r="E14">
        <v>0.67356863420189905</v>
      </c>
      <c r="G14" s="2" t="s">
        <v>21</v>
      </c>
      <c r="H14" s="2" t="s">
        <v>17</v>
      </c>
      <c r="I14" s="2">
        <v>40</v>
      </c>
      <c r="J14" s="2">
        <v>0.51464021999999998</v>
      </c>
      <c r="K14" s="2">
        <v>0.48535978000000002</v>
      </c>
    </row>
    <row r="15" spans="1:11">
      <c r="A15" t="s">
        <v>8</v>
      </c>
      <c r="B15" t="s">
        <v>17</v>
      </c>
      <c r="C15">
        <v>21</v>
      </c>
      <c r="D15">
        <v>8.5851609546768098E-2</v>
      </c>
      <c r="E15">
        <v>0.91414839045323204</v>
      </c>
      <c r="G15" s="2" t="s">
        <v>22</v>
      </c>
      <c r="H15" s="2" t="s">
        <v>17</v>
      </c>
      <c r="I15" s="2">
        <v>47</v>
      </c>
      <c r="J15" s="2">
        <v>0.70138161300000001</v>
      </c>
      <c r="K15" s="2">
        <v>0.29861838699999999</v>
      </c>
    </row>
    <row r="16" spans="1:11">
      <c r="A16" t="s">
        <v>10</v>
      </c>
      <c r="B16" t="s">
        <v>17</v>
      </c>
      <c r="C16">
        <v>29</v>
      </c>
      <c r="D16">
        <v>0.33239560050477102</v>
      </c>
      <c r="E16">
        <v>0.66760439949522798</v>
      </c>
      <c r="G16" s="2" t="s">
        <v>23</v>
      </c>
      <c r="H16" s="2" t="s">
        <v>17</v>
      </c>
      <c r="I16" s="2">
        <v>59</v>
      </c>
      <c r="J16" s="2">
        <v>0.72949990799999997</v>
      </c>
      <c r="K16" s="2">
        <v>0.27050009200000003</v>
      </c>
    </row>
    <row r="17" spans="1:11">
      <c r="A17" t="s">
        <v>11</v>
      </c>
      <c r="B17" t="s">
        <v>17</v>
      </c>
      <c r="C17">
        <v>36</v>
      </c>
      <c r="D17">
        <v>0.404922645507936</v>
      </c>
      <c r="E17">
        <v>0.595077354492064</v>
      </c>
      <c r="G17" s="2" t="s">
        <v>19</v>
      </c>
      <c r="H17" s="2" t="s">
        <v>18</v>
      </c>
      <c r="I17" s="2">
        <v>25</v>
      </c>
      <c r="J17" s="2">
        <v>0.90092813400000005</v>
      </c>
      <c r="K17" s="2">
        <v>9.9071865999999995E-2</v>
      </c>
    </row>
    <row r="18" spans="1:11">
      <c r="A18" t="s">
        <v>12</v>
      </c>
      <c r="B18" t="s">
        <v>17</v>
      </c>
      <c r="C18">
        <v>43</v>
      </c>
      <c r="D18">
        <v>0.34965824519427602</v>
      </c>
      <c r="E18">
        <v>0.65034175480572398</v>
      </c>
      <c r="G18" s="2" t="s">
        <v>20</v>
      </c>
      <c r="H18" s="2" t="s">
        <v>18</v>
      </c>
      <c r="I18" s="2">
        <v>33</v>
      </c>
      <c r="J18" s="2">
        <v>0.88963805299999998</v>
      </c>
      <c r="K18" s="2">
        <v>0.110361947</v>
      </c>
    </row>
    <row r="19" spans="1:11">
      <c r="A19" t="s">
        <v>13</v>
      </c>
      <c r="B19" t="s">
        <v>17</v>
      </c>
      <c r="C19">
        <v>50</v>
      </c>
      <c r="D19">
        <v>0.50975332734118295</v>
      </c>
      <c r="E19">
        <v>0.490246672658817</v>
      </c>
      <c r="G19" s="2" t="s">
        <v>21</v>
      </c>
      <c r="H19" s="2" t="s">
        <v>18</v>
      </c>
      <c r="I19" s="2">
        <v>40</v>
      </c>
      <c r="J19" s="2">
        <v>0.870323925</v>
      </c>
      <c r="K19" s="2">
        <v>0.129676075</v>
      </c>
    </row>
    <row r="20" spans="1:11">
      <c r="A20" t="s">
        <v>14</v>
      </c>
      <c r="B20" t="s">
        <v>17</v>
      </c>
      <c r="C20">
        <v>59</v>
      </c>
      <c r="D20">
        <v>0.484910766197719</v>
      </c>
      <c r="E20">
        <v>0.515089233802281</v>
      </c>
      <c r="G20" s="2" t="s">
        <v>22</v>
      </c>
      <c r="H20" s="2" t="s">
        <v>18</v>
      </c>
      <c r="I20" s="2">
        <v>47</v>
      </c>
      <c r="J20" s="2">
        <v>0.92383866100000001</v>
      </c>
      <c r="K20" s="2">
        <v>7.6161338999999995E-2</v>
      </c>
    </row>
    <row r="21" spans="1:11">
      <c r="A21" t="s">
        <v>15</v>
      </c>
      <c r="B21" t="s">
        <v>17</v>
      </c>
      <c r="C21">
        <v>67</v>
      </c>
      <c r="D21">
        <v>0.435872571245909</v>
      </c>
      <c r="E21">
        <v>0.56412742875409105</v>
      </c>
      <c r="G21" s="2" t="s">
        <v>23</v>
      </c>
      <c r="H21" s="2" t="s">
        <v>18</v>
      </c>
      <c r="I21" s="2">
        <v>59</v>
      </c>
      <c r="J21" s="2">
        <v>0.92794773699999999</v>
      </c>
      <c r="K21" s="2">
        <v>7.2052263000000005E-2</v>
      </c>
    </row>
    <row r="22" spans="1:11">
      <c r="A22" t="s">
        <v>16</v>
      </c>
      <c r="B22" t="s">
        <v>17</v>
      </c>
      <c r="C22">
        <v>92</v>
      </c>
      <c r="D22">
        <v>0.33106807158179702</v>
      </c>
      <c r="E22">
        <v>0.66893192841820304</v>
      </c>
      <c r="G22" t="s">
        <v>58</v>
      </c>
      <c r="H22" t="s">
        <v>18</v>
      </c>
      <c r="I22" t="s">
        <v>18</v>
      </c>
      <c r="J22">
        <f>AVERAGE(J17:J21)</f>
        <v>0.90253530200000009</v>
      </c>
      <c r="K22">
        <f>AVERAGE(K17:K21)</f>
        <v>9.7464697999999989E-2</v>
      </c>
    </row>
    <row r="23" spans="1:11">
      <c r="A23" t="s">
        <v>8</v>
      </c>
      <c r="B23" t="s">
        <v>18</v>
      </c>
      <c r="C23">
        <v>21</v>
      </c>
      <c r="D23">
        <v>0.546628651353674</v>
      </c>
      <c r="E23">
        <v>0.453371348646326</v>
      </c>
    </row>
    <row r="24" spans="1:11">
      <c r="A24" t="s">
        <v>10</v>
      </c>
      <c r="B24" t="s">
        <v>18</v>
      </c>
      <c r="C24">
        <v>29</v>
      </c>
      <c r="D24">
        <v>0.771424733753443</v>
      </c>
      <c r="E24">
        <v>0.228575266246557</v>
      </c>
    </row>
    <row r="25" spans="1:11">
      <c r="A25" t="s">
        <v>11</v>
      </c>
      <c r="B25" t="s">
        <v>18</v>
      </c>
      <c r="C25">
        <v>36</v>
      </c>
      <c r="D25">
        <v>0.81471168935976401</v>
      </c>
      <c r="E25">
        <v>0.18528831064023599</v>
      </c>
    </row>
    <row r="26" spans="1:11">
      <c r="A26" t="s">
        <v>12</v>
      </c>
      <c r="B26" t="s">
        <v>18</v>
      </c>
      <c r="C26">
        <v>43</v>
      </c>
      <c r="D26">
        <v>0.82229680757456902</v>
      </c>
      <c r="E26">
        <v>0.17770319242543101</v>
      </c>
    </row>
    <row r="27" spans="1:11">
      <c r="A27" t="s">
        <v>13</v>
      </c>
      <c r="B27" t="s">
        <v>18</v>
      </c>
      <c r="C27">
        <v>50</v>
      </c>
      <c r="D27">
        <v>0.87410024967033495</v>
      </c>
      <c r="E27">
        <v>0.12589975032966499</v>
      </c>
    </row>
    <row r="28" spans="1:11">
      <c r="A28" t="s">
        <v>14</v>
      </c>
      <c r="B28" t="s">
        <v>18</v>
      </c>
      <c r="C28">
        <v>59</v>
      </c>
      <c r="D28">
        <v>0.85818649808371705</v>
      </c>
      <c r="E28">
        <v>0.141813501916283</v>
      </c>
    </row>
    <row r="29" spans="1:11">
      <c r="A29" t="s">
        <v>15</v>
      </c>
      <c r="B29" t="s">
        <v>18</v>
      </c>
      <c r="C29">
        <v>67</v>
      </c>
      <c r="D29">
        <v>0.83395179742162295</v>
      </c>
      <c r="E29">
        <v>0.16604820257837699</v>
      </c>
    </row>
    <row r="30" spans="1:11">
      <c r="A30" t="s">
        <v>16</v>
      </c>
      <c r="B30" t="s">
        <v>18</v>
      </c>
      <c r="C30">
        <v>92</v>
      </c>
      <c r="D30">
        <v>0.79389959860648796</v>
      </c>
      <c r="E30">
        <v>0.20610040139351199</v>
      </c>
    </row>
    <row r="31" spans="1:11">
      <c r="A31" t="s">
        <v>58</v>
      </c>
      <c r="B31" t="s">
        <v>18</v>
      </c>
      <c r="C31" t="s">
        <v>18</v>
      </c>
      <c r="D31">
        <f>AVERAGE(D23:D30)</f>
        <v>0.78940000322795156</v>
      </c>
      <c r="E31">
        <f>AVERAGE(E23:E30)</f>
        <v>0.21059999677204835</v>
      </c>
    </row>
    <row r="34" spans="1:5">
      <c r="A34" s="1" t="s">
        <v>43</v>
      </c>
    </row>
    <row r="35" spans="1:5">
      <c r="A35" t="s">
        <v>41</v>
      </c>
      <c r="B35">
        <v>0.69087476050050201</v>
      </c>
    </row>
    <row r="36" spans="1:5">
      <c r="A36" t="s">
        <v>42</v>
      </c>
      <c r="B36">
        <v>0.72035658812363501</v>
      </c>
    </row>
    <row r="37" spans="1:5">
      <c r="A37" t="s">
        <v>58</v>
      </c>
      <c r="B37">
        <f>AVERAGE(B35:B36)</f>
        <v>0.70561567431206851</v>
      </c>
    </row>
    <row r="40" spans="1:5">
      <c r="A40" s="1" t="s">
        <v>24</v>
      </c>
    </row>
    <row r="41" spans="1:5">
      <c r="A41" t="s">
        <v>3</v>
      </c>
      <c r="B41" t="s">
        <v>4</v>
      </c>
      <c r="C41" t="s">
        <v>5</v>
      </c>
      <c r="D41" t="s">
        <v>6</v>
      </c>
      <c r="E41" t="s">
        <v>7</v>
      </c>
    </row>
    <row r="42" spans="1:5">
      <c r="A42" t="s">
        <v>25</v>
      </c>
      <c r="B42" t="s">
        <v>17</v>
      </c>
      <c r="C42">
        <v>8</v>
      </c>
      <c r="D42">
        <v>0.245823045367417</v>
      </c>
      <c r="E42">
        <v>0.75417695463258305</v>
      </c>
    </row>
    <row r="43" spans="1:5">
      <c r="A43" t="s">
        <v>26</v>
      </c>
      <c r="B43" t="s">
        <v>17</v>
      </c>
      <c r="C43">
        <v>10</v>
      </c>
      <c r="D43">
        <v>0.52874845507914703</v>
      </c>
      <c r="E43">
        <v>0.47125154492085303</v>
      </c>
    </row>
    <row r="44" spans="1:5">
      <c r="A44" t="s">
        <v>27</v>
      </c>
      <c r="B44" t="s">
        <v>17</v>
      </c>
      <c r="C44">
        <v>12</v>
      </c>
      <c r="D44">
        <v>0.60405965534621597</v>
      </c>
      <c r="E44">
        <v>0.39594034465378403</v>
      </c>
    </row>
    <row r="45" spans="1:5">
      <c r="A45" t="s">
        <v>28</v>
      </c>
      <c r="B45" t="s">
        <v>17</v>
      </c>
      <c r="C45">
        <v>14</v>
      </c>
      <c r="D45">
        <v>0.62967191805636002</v>
      </c>
      <c r="E45">
        <v>0.37032808194363998</v>
      </c>
    </row>
    <row r="46" spans="1:5">
      <c r="A46" t="s">
        <v>29</v>
      </c>
      <c r="B46" t="s">
        <v>17</v>
      </c>
      <c r="C46">
        <v>16</v>
      </c>
      <c r="D46">
        <v>0.624876242632601</v>
      </c>
      <c r="E46">
        <v>0.375123757367399</v>
      </c>
    </row>
    <row r="47" spans="1:5">
      <c r="A47" t="s">
        <v>30</v>
      </c>
      <c r="B47" t="s">
        <v>17</v>
      </c>
      <c r="C47">
        <v>18</v>
      </c>
      <c r="D47">
        <v>0.60138116350139703</v>
      </c>
      <c r="E47">
        <v>0.39861883649860202</v>
      </c>
    </row>
    <row r="48" spans="1:5">
      <c r="A48" t="s">
        <v>31</v>
      </c>
      <c r="B48" t="s">
        <v>17</v>
      </c>
      <c r="C48">
        <v>20</v>
      </c>
      <c r="D48">
        <v>0.54732534404164401</v>
      </c>
      <c r="E48">
        <v>0.45267465595835599</v>
      </c>
    </row>
    <row r="49" spans="1:5">
      <c r="A49" t="s">
        <v>32</v>
      </c>
      <c r="B49" t="s">
        <v>17</v>
      </c>
      <c r="C49">
        <v>22</v>
      </c>
      <c r="D49">
        <v>0.68760894053091204</v>
      </c>
      <c r="E49">
        <v>0.31239105946908802</v>
      </c>
    </row>
    <row r="50" spans="1:5">
      <c r="A50" t="s">
        <v>33</v>
      </c>
      <c r="B50" t="s">
        <v>17</v>
      </c>
      <c r="C50">
        <v>24</v>
      </c>
      <c r="D50">
        <v>0.64169359030670703</v>
      </c>
      <c r="E50">
        <v>0.35830640969329303</v>
      </c>
    </row>
    <row r="51" spans="1:5">
      <c r="A51" t="s">
        <v>34</v>
      </c>
      <c r="B51" t="s">
        <v>17</v>
      </c>
      <c r="C51">
        <v>26</v>
      </c>
      <c r="D51">
        <v>0.66302531624613203</v>
      </c>
      <c r="E51">
        <v>0.33697468375386802</v>
      </c>
    </row>
    <row r="52" spans="1:5">
      <c r="A52" t="s">
        <v>35</v>
      </c>
      <c r="B52" t="s">
        <v>17</v>
      </c>
      <c r="C52">
        <v>28</v>
      </c>
      <c r="D52">
        <v>0.65604578673439795</v>
      </c>
      <c r="E52">
        <v>0.34395421326560199</v>
      </c>
    </row>
    <row r="53" spans="1:5">
      <c r="A53" t="s">
        <v>36</v>
      </c>
      <c r="B53" t="s">
        <v>17</v>
      </c>
      <c r="C53">
        <v>30</v>
      </c>
      <c r="D53">
        <v>0.76375802415581195</v>
      </c>
      <c r="E53">
        <v>0.23624197584418899</v>
      </c>
    </row>
    <row r="54" spans="1:5">
      <c r="A54" t="s">
        <v>37</v>
      </c>
      <c r="B54" t="s">
        <v>17</v>
      </c>
      <c r="C54">
        <v>32</v>
      </c>
      <c r="D54">
        <v>0.74648861586002202</v>
      </c>
      <c r="E54">
        <v>0.25351138413997698</v>
      </c>
    </row>
    <row r="55" spans="1:5">
      <c r="A55" t="s">
        <v>25</v>
      </c>
      <c r="B55" t="s">
        <v>9</v>
      </c>
      <c r="C55">
        <v>8</v>
      </c>
      <c r="D55">
        <v>0.301640359525218</v>
      </c>
      <c r="E55">
        <v>0.69835964047478205</v>
      </c>
    </row>
    <row r="56" spans="1:5">
      <c r="A56" t="s">
        <v>26</v>
      </c>
      <c r="B56" t="s">
        <v>9</v>
      </c>
      <c r="C56">
        <v>10</v>
      </c>
      <c r="D56">
        <v>0.51877179901121595</v>
      </c>
      <c r="E56">
        <v>0.48122820098878399</v>
      </c>
    </row>
    <row r="57" spans="1:5">
      <c r="A57" t="s">
        <v>27</v>
      </c>
      <c r="B57" t="s">
        <v>9</v>
      </c>
      <c r="C57">
        <v>12</v>
      </c>
      <c r="D57">
        <v>0.54168260516113098</v>
      </c>
      <c r="E57">
        <v>0.45831739483886902</v>
      </c>
    </row>
    <row r="58" spans="1:5">
      <c r="A58" t="s">
        <v>28</v>
      </c>
      <c r="B58" t="s">
        <v>9</v>
      </c>
      <c r="C58">
        <v>14</v>
      </c>
      <c r="D58">
        <v>0.63735189243421098</v>
      </c>
      <c r="E58">
        <v>0.36264810756578902</v>
      </c>
    </row>
    <row r="59" spans="1:5">
      <c r="A59" t="s">
        <v>29</v>
      </c>
      <c r="B59" t="s">
        <v>9</v>
      </c>
      <c r="C59">
        <v>16</v>
      </c>
      <c r="D59">
        <v>0.65085082557984397</v>
      </c>
      <c r="E59">
        <v>0.34914917442015603</v>
      </c>
    </row>
    <row r="60" spans="1:5">
      <c r="A60" t="s">
        <v>30</v>
      </c>
      <c r="B60" t="s">
        <v>9</v>
      </c>
      <c r="C60">
        <v>18</v>
      </c>
      <c r="D60">
        <v>0.60746505426895803</v>
      </c>
      <c r="E60">
        <v>0.39253494573104197</v>
      </c>
    </row>
    <row r="61" spans="1:5">
      <c r="A61" t="s">
        <v>31</v>
      </c>
      <c r="B61" t="s">
        <v>9</v>
      </c>
      <c r="C61">
        <v>20</v>
      </c>
      <c r="D61">
        <v>0.57782550247270303</v>
      </c>
      <c r="E61">
        <v>0.42217449752729702</v>
      </c>
    </row>
    <row r="62" spans="1:5">
      <c r="A62" t="s">
        <v>32</v>
      </c>
      <c r="B62" t="s">
        <v>9</v>
      </c>
      <c r="C62">
        <v>22</v>
      </c>
      <c r="D62">
        <v>0.62474031197298696</v>
      </c>
      <c r="E62">
        <v>0.37525968802701298</v>
      </c>
    </row>
    <row r="63" spans="1:5">
      <c r="A63" t="s">
        <v>33</v>
      </c>
      <c r="B63" t="s">
        <v>9</v>
      </c>
      <c r="C63">
        <v>24</v>
      </c>
      <c r="D63">
        <v>0.69958248680319202</v>
      </c>
      <c r="E63">
        <v>0.30041751319680798</v>
      </c>
    </row>
    <row r="64" spans="1:5">
      <c r="A64" t="s">
        <v>34</v>
      </c>
      <c r="B64" t="s">
        <v>9</v>
      </c>
      <c r="C64">
        <v>26</v>
      </c>
      <c r="D64">
        <v>0.70874518440345602</v>
      </c>
      <c r="E64">
        <v>0.29125481559654398</v>
      </c>
    </row>
    <row r="65" spans="1:5">
      <c r="A65" t="s">
        <v>35</v>
      </c>
      <c r="B65" t="s">
        <v>9</v>
      </c>
      <c r="C65">
        <v>28</v>
      </c>
      <c r="D65">
        <v>0.76628934828929596</v>
      </c>
      <c r="E65">
        <v>0.23371065171070399</v>
      </c>
    </row>
    <row r="66" spans="1:5">
      <c r="A66" t="s">
        <v>36</v>
      </c>
      <c r="B66" t="s">
        <v>9</v>
      </c>
      <c r="C66">
        <v>30</v>
      </c>
      <c r="D66">
        <v>0.832147168474629</v>
      </c>
      <c r="E66">
        <v>0.167852831525371</v>
      </c>
    </row>
    <row r="67" spans="1:5">
      <c r="A67" t="s">
        <v>37</v>
      </c>
      <c r="B67" t="s">
        <v>9</v>
      </c>
      <c r="C67">
        <v>32</v>
      </c>
      <c r="D67">
        <v>0.83203234778353197</v>
      </c>
      <c r="E67">
        <v>0.16796765221646801</v>
      </c>
    </row>
    <row r="68" spans="1:5">
      <c r="A68" t="s">
        <v>25</v>
      </c>
      <c r="B68" t="s">
        <v>18</v>
      </c>
      <c r="C68">
        <v>10</v>
      </c>
      <c r="D68">
        <v>0.74424560827617603</v>
      </c>
      <c r="E68">
        <v>0.25575439172382403</v>
      </c>
    </row>
    <row r="69" spans="1:5">
      <c r="A69" t="s">
        <v>26</v>
      </c>
      <c r="B69" t="s">
        <v>18</v>
      </c>
      <c r="C69">
        <v>12</v>
      </c>
      <c r="D69">
        <v>0.87254188637405505</v>
      </c>
      <c r="E69">
        <v>0.127458113625945</v>
      </c>
    </row>
    <row r="70" spans="1:5">
      <c r="A70" t="s">
        <v>27</v>
      </c>
      <c r="B70" t="s">
        <v>18</v>
      </c>
      <c r="C70">
        <v>14</v>
      </c>
      <c r="D70">
        <v>0.89114497732782405</v>
      </c>
      <c r="E70">
        <v>0.10885502267217601</v>
      </c>
    </row>
    <row r="71" spans="1:5">
      <c r="A71" t="s">
        <v>28</v>
      </c>
      <c r="B71" t="s">
        <v>18</v>
      </c>
      <c r="C71">
        <v>16</v>
      </c>
      <c r="D71">
        <v>0.90334957819367301</v>
      </c>
      <c r="E71">
        <v>9.6650421806326894E-2</v>
      </c>
    </row>
    <row r="72" spans="1:5">
      <c r="A72" t="s">
        <v>29</v>
      </c>
      <c r="B72" t="s">
        <v>18</v>
      </c>
      <c r="C72">
        <v>18</v>
      </c>
      <c r="D72">
        <v>0.89342419067044199</v>
      </c>
      <c r="E72">
        <v>0.106575809329558</v>
      </c>
    </row>
    <row r="73" spans="1:5">
      <c r="A73" t="s">
        <v>30</v>
      </c>
      <c r="B73" t="s">
        <v>18</v>
      </c>
      <c r="C73">
        <v>20</v>
      </c>
      <c r="D73">
        <v>0.865968252653042</v>
      </c>
      <c r="E73">
        <v>0.134031747346958</v>
      </c>
    </row>
    <row r="74" spans="1:5">
      <c r="A74" t="s">
        <v>31</v>
      </c>
      <c r="B74" t="s">
        <v>18</v>
      </c>
      <c r="C74">
        <v>22</v>
      </c>
      <c r="D74">
        <v>0.850857798192584</v>
      </c>
      <c r="E74">
        <v>0.149142201807416</v>
      </c>
    </row>
    <row r="75" spans="1:5">
      <c r="A75" t="s">
        <v>32</v>
      </c>
      <c r="B75" t="s">
        <v>18</v>
      </c>
      <c r="C75">
        <v>24</v>
      </c>
      <c r="D75">
        <v>0.87271714205350004</v>
      </c>
      <c r="E75">
        <v>0.12728285794649999</v>
      </c>
    </row>
    <row r="76" spans="1:5">
      <c r="A76" t="s">
        <v>33</v>
      </c>
      <c r="B76" t="s">
        <v>18</v>
      </c>
      <c r="C76">
        <v>26</v>
      </c>
      <c r="D76">
        <v>0.88087637436575095</v>
      </c>
      <c r="E76">
        <v>0.119123625634249</v>
      </c>
    </row>
    <row r="77" spans="1:5">
      <c r="A77" t="s">
        <v>34</v>
      </c>
      <c r="B77" t="s">
        <v>18</v>
      </c>
      <c r="C77">
        <v>28</v>
      </c>
      <c r="D77">
        <v>0.89166046697540702</v>
      </c>
      <c r="E77">
        <v>0.108339533024593</v>
      </c>
    </row>
    <row r="78" spans="1:5">
      <c r="A78" t="s">
        <v>35</v>
      </c>
      <c r="B78" t="s">
        <v>18</v>
      </c>
      <c r="C78">
        <v>30</v>
      </c>
      <c r="D78">
        <v>0.89940398658756404</v>
      </c>
      <c r="E78">
        <v>0.100596013412436</v>
      </c>
    </row>
    <row r="79" spans="1:5">
      <c r="A79" t="s">
        <v>36</v>
      </c>
      <c r="B79" t="s">
        <v>18</v>
      </c>
      <c r="C79">
        <v>32</v>
      </c>
      <c r="D79">
        <v>0.92123556363707304</v>
      </c>
      <c r="E79">
        <v>7.8764436362927098E-2</v>
      </c>
    </row>
    <row r="80" spans="1:5">
      <c r="A80" t="s">
        <v>37</v>
      </c>
      <c r="B80" t="s">
        <v>18</v>
      </c>
      <c r="C80">
        <v>8</v>
      </c>
      <c r="D80">
        <v>0.94224828422360196</v>
      </c>
      <c r="E80">
        <v>5.7751715776397997E-2</v>
      </c>
    </row>
    <row r="81" spans="1:11">
      <c r="A81" t="s">
        <v>58</v>
      </c>
      <c r="B81" t="s">
        <v>18</v>
      </c>
      <c r="C81" t="s">
        <v>18</v>
      </c>
      <c r="D81">
        <f>AVERAGE(D68:D80)</f>
        <v>0.87920570073313031</v>
      </c>
      <c r="E81">
        <f>AVERAGE(E68:E80)</f>
        <v>0.12079429926686978</v>
      </c>
    </row>
    <row r="84" spans="1:11">
      <c r="A84" s="1" t="s">
        <v>38</v>
      </c>
    </row>
    <row r="86" spans="1:11">
      <c r="A86" s="1" t="s">
        <v>39</v>
      </c>
      <c r="G86" s="1" t="s">
        <v>40</v>
      </c>
    </row>
    <row r="87" spans="1:11">
      <c r="A87" t="s">
        <v>3</v>
      </c>
      <c r="B87" t="s">
        <v>4</v>
      </c>
      <c r="C87" t="s">
        <v>5</v>
      </c>
      <c r="D87" t="s">
        <v>6</v>
      </c>
      <c r="E87" t="s">
        <v>7</v>
      </c>
      <c r="G87" t="s">
        <v>3</v>
      </c>
      <c r="H87" t="s">
        <v>4</v>
      </c>
      <c r="I87" t="s">
        <v>5</v>
      </c>
      <c r="J87" t="s">
        <v>6</v>
      </c>
      <c r="K87" t="s">
        <v>7</v>
      </c>
    </row>
    <row r="88" spans="1:11">
      <c r="A88" t="s">
        <v>44</v>
      </c>
      <c r="B88" t="s">
        <v>45</v>
      </c>
      <c r="C88">
        <v>19</v>
      </c>
      <c r="D88">
        <v>0.42205054258631503</v>
      </c>
      <c r="E88">
        <v>0.57794945741368497</v>
      </c>
      <c r="G88" t="s">
        <v>55</v>
      </c>
      <c r="H88" t="s">
        <v>45</v>
      </c>
      <c r="I88">
        <v>25</v>
      </c>
      <c r="J88">
        <v>0.55331765747761397</v>
      </c>
      <c r="K88">
        <v>0.44668234252238598</v>
      </c>
    </row>
    <row r="89" spans="1:11">
      <c r="A89" t="s">
        <v>46</v>
      </c>
      <c r="B89" t="s">
        <v>45</v>
      </c>
      <c r="C89">
        <v>25</v>
      </c>
      <c r="D89">
        <v>0.54645981331092097</v>
      </c>
      <c r="E89">
        <v>0.45354018668907897</v>
      </c>
      <c r="G89" t="s">
        <v>56</v>
      </c>
      <c r="H89" t="s">
        <v>45</v>
      </c>
      <c r="I89">
        <v>46</v>
      </c>
      <c r="J89">
        <v>0.60586254016564101</v>
      </c>
      <c r="K89">
        <v>0.39413745983435899</v>
      </c>
    </row>
    <row r="90" spans="1:11">
      <c r="A90" t="s">
        <v>47</v>
      </c>
      <c r="B90" t="s">
        <v>45</v>
      </c>
      <c r="C90">
        <v>31</v>
      </c>
      <c r="D90">
        <v>0.54369971256625305</v>
      </c>
      <c r="E90">
        <v>0.45630028743374701</v>
      </c>
      <c r="G90" t="s">
        <v>57</v>
      </c>
      <c r="H90" t="s">
        <v>45</v>
      </c>
      <c r="I90">
        <v>67</v>
      </c>
      <c r="J90">
        <v>0.684522789835873</v>
      </c>
      <c r="K90">
        <v>0.315477210164127</v>
      </c>
    </row>
    <row r="91" spans="1:11">
      <c r="A91" t="s">
        <v>48</v>
      </c>
      <c r="B91" t="s">
        <v>45</v>
      </c>
      <c r="C91">
        <v>38</v>
      </c>
      <c r="D91">
        <v>0.68027119553239401</v>
      </c>
      <c r="E91">
        <v>0.31972880446760599</v>
      </c>
      <c r="G91" t="s">
        <v>55</v>
      </c>
      <c r="H91" t="s">
        <v>54</v>
      </c>
      <c r="I91">
        <v>25</v>
      </c>
      <c r="J91">
        <v>0.39065173086902799</v>
      </c>
      <c r="K91">
        <v>0.60934826913097195</v>
      </c>
    </row>
    <row r="92" spans="1:11">
      <c r="A92" t="s">
        <v>49</v>
      </c>
      <c r="B92" t="s">
        <v>45</v>
      </c>
      <c r="C92">
        <v>45</v>
      </c>
      <c r="D92">
        <v>0.71773068527621198</v>
      </c>
      <c r="E92">
        <v>0.28226931472378802</v>
      </c>
      <c r="G92" t="s">
        <v>56</v>
      </c>
      <c r="H92" t="s">
        <v>54</v>
      </c>
      <c r="I92">
        <v>46</v>
      </c>
      <c r="J92">
        <v>0.62468748169488797</v>
      </c>
      <c r="K92">
        <v>0.37531251830511297</v>
      </c>
    </row>
    <row r="93" spans="1:11">
      <c r="A93" t="s">
        <v>50</v>
      </c>
      <c r="B93" t="s">
        <v>45</v>
      </c>
      <c r="C93">
        <v>52</v>
      </c>
      <c r="D93">
        <v>0.82505503688145099</v>
      </c>
      <c r="E93">
        <v>0.17494496311854901</v>
      </c>
      <c r="G93" t="s">
        <v>57</v>
      </c>
      <c r="H93" t="s">
        <v>54</v>
      </c>
      <c r="I93">
        <v>67</v>
      </c>
      <c r="J93">
        <v>0.56658094616211896</v>
      </c>
      <c r="K93">
        <v>0.43341905383788099</v>
      </c>
    </row>
    <row r="94" spans="1:11">
      <c r="A94" t="s">
        <v>51</v>
      </c>
      <c r="B94" t="s">
        <v>45</v>
      </c>
      <c r="C94">
        <v>59</v>
      </c>
      <c r="D94">
        <v>0.84911040979164398</v>
      </c>
      <c r="E94">
        <v>0.15088959020835599</v>
      </c>
      <c r="G94" t="s">
        <v>55</v>
      </c>
      <c r="H94" t="s">
        <v>18</v>
      </c>
      <c r="I94">
        <v>25</v>
      </c>
      <c r="J94">
        <v>0.741580881631554</v>
      </c>
      <c r="K94">
        <v>0.258419118368446</v>
      </c>
    </row>
    <row r="95" spans="1:11">
      <c r="A95" t="s">
        <v>52</v>
      </c>
      <c r="B95" t="s">
        <v>45</v>
      </c>
      <c r="C95">
        <v>67</v>
      </c>
      <c r="D95">
        <v>0.78244991414839504</v>
      </c>
      <c r="E95">
        <v>0.21755008585160501</v>
      </c>
      <c r="G95" t="s">
        <v>56</v>
      </c>
      <c r="H95" t="s">
        <v>18</v>
      </c>
      <c r="I95">
        <v>46</v>
      </c>
      <c r="J95">
        <v>0.86088347081164995</v>
      </c>
      <c r="K95">
        <v>0.13911652918834999</v>
      </c>
    </row>
    <row r="96" spans="1:11">
      <c r="A96" t="s">
        <v>53</v>
      </c>
      <c r="B96" t="s">
        <v>45</v>
      </c>
      <c r="C96">
        <v>87</v>
      </c>
      <c r="D96">
        <v>0.53389198688824002</v>
      </c>
      <c r="E96">
        <v>0.46610801311175998</v>
      </c>
      <c r="G96" t="s">
        <v>57</v>
      </c>
      <c r="H96" t="s">
        <v>18</v>
      </c>
      <c r="I96">
        <v>67</v>
      </c>
      <c r="J96">
        <v>0.86662124470083202</v>
      </c>
      <c r="K96">
        <v>0.13337875529916801</v>
      </c>
    </row>
    <row r="97" spans="1:11">
      <c r="A97" t="s">
        <v>44</v>
      </c>
      <c r="B97" t="s">
        <v>54</v>
      </c>
      <c r="C97">
        <v>19</v>
      </c>
      <c r="D97">
        <v>0.46606402643654299</v>
      </c>
      <c r="E97">
        <v>0.53393597356345701</v>
      </c>
      <c r="G97" t="s">
        <v>58</v>
      </c>
      <c r="H97" t="s">
        <v>18</v>
      </c>
      <c r="I97" t="s">
        <v>18</v>
      </c>
      <c r="J97">
        <f>AVERAGE(J94:J96)</f>
        <v>0.82302853238134521</v>
      </c>
      <c r="K97">
        <f>AVERAGE(K94:K96)</f>
        <v>0.17697146761865468</v>
      </c>
    </row>
    <row r="98" spans="1:11">
      <c r="A98" t="s">
        <v>46</v>
      </c>
      <c r="B98" t="s">
        <v>54</v>
      </c>
      <c r="C98">
        <v>25</v>
      </c>
      <c r="D98">
        <v>0.117333771496064</v>
      </c>
      <c r="E98">
        <v>0.88266622850393595</v>
      </c>
    </row>
    <row r="99" spans="1:11">
      <c r="A99" t="s">
        <v>47</v>
      </c>
      <c r="B99" t="s">
        <v>54</v>
      </c>
      <c r="C99">
        <v>31</v>
      </c>
      <c r="D99">
        <v>0.26409296913860097</v>
      </c>
      <c r="E99">
        <v>0.73590703086139897</v>
      </c>
    </row>
    <row r="100" spans="1:11">
      <c r="A100" t="s">
        <v>48</v>
      </c>
      <c r="B100" t="s">
        <v>54</v>
      </c>
      <c r="C100">
        <v>38</v>
      </c>
      <c r="D100">
        <v>0.70068329700808196</v>
      </c>
      <c r="E100">
        <v>0.29931670299191798</v>
      </c>
    </row>
    <row r="101" spans="1:11">
      <c r="A101" t="s">
        <v>49</v>
      </c>
      <c r="B101" t="s">
        <v>54</v>
      </c>
      <c r="C101">
        <v>45</v>
      </c>
      <c r="D101">
        <v>0.55822157348947798</v>
      </c>
      <c r="E101">
        <v>0.44177842651052202</v>
      </c>
    </row>
    <row r="102" spans="1:11">
      <c r="A102" t="s">
        <v>50</v>
      </c>
      <c r="B102" t="s">
        <v>54</v>
      </c>
      <c r="C102">
        <v>52</v>
      </c>
      <c r="D102">
        <v>0.76967853998348101</v>
      </c>
      <c r="E102">
        <v>0.23032146001651899</v>
      </c>
    </row>
    <row r="103" spans="1:11">
      <c r="A103" t="s">
        <v>51</v>
      </c>
      <c r="B103" t="s">
        <v>54</v>
      </c>
      <c r="C103">
        <v>59</v>
      </c>
      <c r="D103">
        <v>0.811323289932948</v>
      </c>
      <c r="E103">
        <v>0.188676710067052</v>
      </c>
    </row>
    <row r="104" spans="1:11">
      <c r="A104" t="s">
        <v>52</v>
      </c>
      <c r="B104" t="s">
        <v>54</v>
      </c>
      <c r="C104">
        <v>67</v>
      </c>
      <c r="D104">
        <v>0.853605148613094</v>
      </c>
      <c r="E104">
        <v>0.146394851386906</v>
      </c>
    </row>
    <row r="105" spans="1:11">
      <c r="A105" t="s">
        <v>53</v>
      </c>
      <c r="B105" t="s">
        <v>54</v>
      </c>
      <c r="C105">
        <v>87</v>
      </c>
      <c r="D105">
        <v>0.75771484731244898</v>
      </c>
      <c r="E105">
        <v>0.24228515268755099</v>
      </c>
    </row>
    <row r="106" spans="1:11">
      <c r="A106" t="s">
        <v>44</v>
      </c>
      <c r="B106" t="s">
        <v>18</v>
      </c>
      <c r="C106">
        <v>19</v>
      </c>
      <c r="D106">
        <v>0.798391448679727</v>
      </c>
      <c r="E106">
        <v>0.201608551320273</v>
      </c>
    </row>
    <row r="107" spans="1:11">
      <c r="A107" t="s">
        <v>46</v>
      </c>
      <c r="B107" t="s">
        <v>18</v>
      </c>
      <c r="C107">
        <v>25</v>
      </c>
      <c r="D107">
        <v>0.74134611668899197</v>
      </c>
      <c r="E107">
        <v>0.25865388331100803</v>
      </c>
    </row>
    <row r="108" spans="1:11">
      <c r="A108" t="s">
        <v>47</v>
      </c>
      <c r="B108" t="s">
        <v>18</v>
      </c>
      <c r="C108">
        <v>31</v>
      </c>
      <c r="D108">
        <v>0.803920317704514</v>
      </c>
      <c r="E108">
        <v>0.196079682295486</v>
      </c>
    </row>
    <row r="109" spans="1:11">
      <c r="A109" t="s">
        <v>48</v>
      </c>
      <c r="B109" t="s">
        <v>18</v>
      </c>
      <c r="C109">
        <v>38</v>
      </c>
      <c r="D109">
        <v>0.83425002634026901</v>
      </c>
      <c r="E109">
        <v>0.16574997365973099</v>
      </c>
    </row>
    <row r="110" spans="1:11">
      <c r="A110" t="s">
        <v>49</v>
      </c>
      <c r="B110" t="s">
        <v>18</v>
      </c>
      <c r="C110">
        <v>45</v>
      </c>
      <c r="D110">
        <v>0.84356437311266397</v>
      </c>
      <c r="E110">
        <v>0.156435626887336</v>
      </c>
    </row>
    <row r="111" spans="1:11">
      <c r="A111" t="s">
        <v>50</v>
      </c>
      <c r="B111" t="s">
        <v>18</v>
      </c>
      <c r="C111">
        <v>52</v>
      </c>
      <c r="D111">
        <v>0.86525083368650202</v>
      </c>
      <c r="E111">
        <v>0.13474916631349801</v>
      </c>
    </row>
    <row r="112" spans="1:11">
      <c r="A112" t="s">
        <v>51</v>
      </c>
      <c r="B112" t="s">
        <v>18</v>
      </c>
      <c r="C112">
        <v>59</v>
      </c>
      <c r="D112">
        <v>0.90318369845694302</v>
      </c>
      <c r="E112">
        <v>9.6816301543057398E-2</v>
      </c>
    </row>
    <row r="113" spans="1:12">
      <c r="A113" t="s">
        <v>52</v>
      </c>
      <c r="B113" t="s">
        <v>18</v>
      </c>
      <c r="C113">
        <v>67</v>
      </c>
      <c r="D113">
        <v>0.88799481974527295</v>
      </c>
      <c r="E113">
        <v>0.112005180254727</v>
      </c>
    </row>
    <row r="114" spans="1:12">
      <c r="A114" t="s">
        <v>53</v>
      </c>
      <c r="B114" t="s">
        <v>18</v>
      </c>
      <c r="C114">
        <v>87</v>
      </c>
      <c r="D114">
        <v>0.86293903253959903</v>
      </c>
      <c r="E114">
        <v>0.137060967460401</v>
      </c>
    </row>
    <row r="115" spans="1:12">
      <c r="A115" t="s">
        <v>58</v>
      </c>
      <c r="B115" t="s">
        <v>18</v>
      </c>
      <c r="C115" t="s">
        <v>18</v>
      </c>
      <c r="D115">
        <f>AVERAGE(D106:D114)</f>
        <v>0.83787118521716475</v>
      </c>
      <c r="E115">
        <f>AVERAGE(E106:E114)</f>
        <v>0.16212881478283531</v>
      </c>
    </row>
    <row r="119" spans="1:12">
      <c r="A119" t="s">
        <v>68</v>
      </c>
      <c r="E119" t="s">
        <v>69</v>
      </c>
      <c r="H119" t="s">
        <v>78</v>
      </c>
      <c r="K119" t="s">
        <v>88</v>
      </c>
    </row>
    <row r="120" spans="1:12">
      <c r="A120" t="s">
        <v>59</v>
      </c>
      <c r="B120" t="s">
        <v>60</v>
      </c>
      <c r="C120" t="s">
        <v>71</v>
      </c>
      <c r="E120" t="s">
        <v>59</v>
      </c>
      <c r="F120" t="s">
        <v>70</v>
      </c>
      <c r="H120" t="s">
        <v>72</v>
      </c>
      <c r="I120" t="s">
        <v>70</v>
      </c>
      <c r="K120">
        <v>2013</v>
      </c>
      <c r="L120">
        <f>AVERAGE(D114,D113,D112,D111,D110,D109,D108,D107,D106,D30,D29,D28,D27,D26,D25,D24,D230)</f>
        <v>0.83183825258902633</v>
      </c>
    </row>
    <row r="121" spans="1:12">
      <c r="A121" t="s">
        <v>62</v>
      </c>
      <c r="B121">
        <v>92</v>
      </c>
      <c r="C121">
        <v>0.79389959860648796</v>
      </c>
      <c r="E121" t="s">
        <v>62</v>
      </c>
      <c r="F121">
        <v>0.78940000322795156</v>
      </c>
      <c r="H121" t="s">
        <v>74</v>
      </c>
      <c r="I121">
        <f>AVERAGE(D68:D80,B36:B37)</f>
        <v>0.85704309146442659</v>
      </c>
      <c r="K121">
        <v>2014</v>
      </c>
      <c r="L121">
        <f>AVERAGE(J96,J95,J94,J21,J20,J19,J18,J17)</f>
        <v>0.87272026339300435</v>
      </c>
    </row>
    <row r="122" spans="1:12">
      <c r="A122" t="s">
        <v>63</v>
      </c>
      <c r="B122">
        <v>59</v>
      </c>
      <c r="C122" s="2">
        <v>0.92794773699999999</v>
      </c>
      <c r="E122" t="s">
        <v>63</v>
      </c>
      <c r="F122">
        <v>0.90253530200000009</v>
      </c>
      <c r="H122" t="s">
        <v>73</v>
      </c>
      <c r="I122">
        <f>AVERAGE(D106:D114,J94:J96,J17:J21,D23:D30)</f>
        <v>0.83351211199688535</v>
      </c>
    </row>
    <row r="123" spans="1:12">
      <c r="A123" t="s">
        <v>64</v>
      </c>
      <c r="B123">
        <v>30</v>
      </c>
      <c r="C123">
        <v>0.92123556363707304</v>
      </c>
      <c r="E123" t="s">
        <v>64</v>
      </c>
      <c r="F123">
        <v>0.87920570073313031</v>
      </c>
    </row>
    <row r="124" spans="1:12">
      <c r="A124" t="s">
        <v>65</v>
      </c>
      <c r="B124" t="s">
        <v>67</v>
      </c>
      <c r="C124">
        <v>0.69087476050050201</v>
      </c>
      <c r="E124" t="s">
        <v>65</v>
      </c>
      <c r="F124">
        <v>0.70561567431206851</v>
      </c>
    </row>
    <row r="125" spans="1:12">
      <c r="A125" t="s">
        <v>61</v>
      </c>
      <c r="B125">
        <v>87</v>
      </c>
      <c r="C125">
        <v>0.86293903253959903</v>
      </c>
      <c r="E125" t="s">
        <v>61</v>
      </c>
      <c r="F125">
        <v>0.83787118521716475</v>
      </c>
    </row>
    <row r="126" spans="1:12">
      <c r="A126" t="s">
        <v>66</v>
      </c>
      <c r="B126">
        <v>67</v>
      </c>
      <c r="C126">
        <v>0.86662124470083202</v>
      </c>
      <c r="E126" t="s">
        <v>66</v>
      </c>
      <c r="F126">
        <v>0.82302853238134521</v>
      </c>
    </row>
    <row r="127" spans="1:12">
      <c r="A127" t="s">
        <v>58</v>
      </c>
      <c r="C127">
        <f>AVERAGE(C121:C126)</f>
        <v>0.84391965616408238</v>
      </c>
      <c r="E127" t="s">
        <v>58</v>
      </c>
      <c r="F127">
        <f>AVERAGE(F121:F126)</f>
        <v>0.82294273297861009</v>
      </c>
    </row>
    <row r="130" spans="1:10" ht="23">
      <c r="A130" s="3" t="s">
        <v>76</v>
      </c>
    </row>
    <row r="132" spans="1:10">
      <c r="A132" s="1" t="s">
        <v>77</v>
      </c>
    </row>
    <row r="134" spans="1:10">
      <c r="A134" s="1" t="s">
        <v>1</v>
      </c>
      <c r="G134" s="1" t="s">
        <v>2</v>
      </c>
    </row>
    <row r="135" spans="1:10">
      <c r="A135" t="s">
        <v>3</v>
      </c>
      <c r="B135" t="s">
        <v>4</v>
      </c>
      <c r="C135" t="s">
        <v>6</v>
      </c>
      <c r="D135" t="s">
        <v>7</v>
      </c>
      <c r="G135" t="s">
        <v>3</v>
      </c>
      <c r="H135" t="s">
        <v>4</v>
      </c>
      <c r="I135" t="s">
        <v>6</v>
      </c>
      <c r="J135" t="s">
        <v>7</v>
      </c>
    </row>
    <row r="136" spans="1:10">
      <c r="A136" t="s">
        <v>80</v>
      </c>
      <c r="B136" t="s">
        <v>9</v>
      </c>
      <c r="C136">
        <v>0.867147459366999</v>
      </c>
      <c r="D136">
        <v>0.132852540633001</v>
      </c>
      <c r="G136" t="s">
        <v>79</v>
      </c>
      <c r="H136" t="s">
        <v>17</v>
      </c>
      <c r="I136">
        <v>0.88179461304838103</v>
      </c>
      <c r="J136">
        <v>0.118205386951619</v>
      </c>
    </row>
    <row r="137" spans="1:10">
      <c r="A137" t="s">
        <v>80</v>
      </c>
      <c r="B137" t="s">
        <v>17</v>
      </c>
      <c r="C137">
        <v>0.79496620810248597</v>
      </c>
      <c r="D137">
        <v>0.205033791897514</v>
      </c>
      <c r="G137" t="s">
        <v>79</v>
      </c>
      <c r="H137" t="s">
        <v>9</v>
      </c>
      <c r="I137">
        <v>0.90103398800380596</v>
      </c>
      <c r="J137">
        <v>9.8966011996194397E-2</v>
      </c>
    </row>
    <row r="138" spans="1:10">
      <c r="A138" t="s">
        <v>80</v>
      </c>
      <c r="B138" t="s">
        <v>18</v>
      </c>
      <c r="C138">
        <v>0.969388507112253</v>
      </c>
      <c r="D138">
        <v>3.06114928877467E-2</v>
      </c>
      <c r="G138" t="s">
        <v>79</v>
      </c>
      <c r="H138" t="s">
        <v>18</v>
      </c>
      <c r="I138">
        <v>0.97962203685502103</v>
      </c>
      <c r="J138">
        <v>2.0377963144979201E-2</v>
      </c>
    </row>
    <row r="140" spans="1:10">
      <c r="A140" s="4" t="s">
        <v>81</v>
      </c>
    </row>
    <row r="142" spans="1:10">
      <c r="A142" s="1" t="s">
        <v>82</v>
      </c>
      <c r="G142" s="1" t="s">
        <v>83</v>
      </c>
    </row>
    <row r="143" spans="1:10">
      <c r="A143" t="s">
        <v>3</v>
      </c>
      <c r="B143" t="s">
        <v>4</v>
      </c>
      <c r="C143" t="s">
        <v>6</v>
      </c>
      <c r="D143" t="s">
        <v>7</v>
      </c>
      <c r="G143" t="s">
        <v>3</v>
      </c>
      <c r="H143" t="s">
        <v>4</v>
      </c>
      <c r="I143" t="s">
        <v>6</v>
      </c>
      <c r="J143" t="s">
        <v>7</v>
      </c>
    </row>
    <row r="144" spans="1:10">
      <c r="A144" t="s">
        <v>85</v>
      </c>
      <c r="B144" t="s">
        <v>45</v>
      </c>
      <c r="C144">
        <v>0.78230772603677601</v>
      </c>
      <c r="D144">
        <v>0.21769227396322399</v>
      </c>
      <c r="G144" t="s">
        <v>84</v>
      </c>
      <c r="H144" t="s">
        <v>45</v>
      </c>
      <c r="I144">
        <v>0.75652739087449095</v>
      </c>
      <c r="J144">
        <v>0.243472609125509</v>
      </c>
    </row>
    <row r="145" spans="1:10">
      <c r="A145" t="s">
        <v>85</v>
      </c>
      <c r="B145" t="s">
        <v>54</v>
      </c>
      <c r="C145">
        <v>0.92064814143182505</v>
      </c>
      <c r="D145">
        <v>7.9351858568175004E-2</v>
      </c>
      <c r="G145" t="s">
        <v>84</v>
      </c>
      <c r="H145" t="s">
        <v>54</v>
      </c>
      <c r="I145">
        <v>0.11040537682658599</v>
      </c>
      <c r="J145">
        <v>0.88959462317341398</v>
      </c>
    </row>
    <row r="146" spans="1:10">
      <c r="A146" t="s">
        <v>85</v>
      </c>
      <c r="B146" t="s">
        <v>18</v>
      </c>
      <c r="C146">
        <v>0.94636107644915901</v>
      </c>
      <c r="D146">
        <v>5.3638923550841003E-2</v>
      </c>
      <c r="G146" t="s">
        <v>84</v>
      </c>
      <c r="H146" t="s">
        <v>18</v>
      </c>
      <c r="I146">
        <v>0.53183168633664302</v>
      </c>
      <c r="J146">
        <v>0.46816831366335698</v>
      </c>
    </row>
    <row r="149" spans="1:10">
      <c r="B149" t="s">
        <v>86</v>
      </c>
      <c r="H149" t="s">
        <v>87</v>
      </c>
    </row>
    <row r="150" spans="1:10">
      <c r="B150">
        <f>AVERAGE(C146,C138)</f>
        <v>0.957874791780706</v>
      </c>
      <c r="H150">
        <f>AVERAGE(I146,I138)</f>
        <v>0.7557268615958320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DPS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eldman</dc:creator>
  <cp:lastModifiedBy>Max Feldman</cp:lastModifiedBy>
  <dcterms:created xsi:type="dcterms:W3CDTF">2016-10-10T16:55:27Z</dcterms:created>
  <dcterms:modified xsi:type="dcterms:W3CDTF">2016-10-14T00:15:41Z</dcterms:modified>
</cp:coreProperties>
</file>